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55F03C91-56CC-F34F-8C3E-1C4AEA1D419E}" xr6:coauthVersionLast="47" xr6:coauthVersionMax="47" xr10:uidLastSave="{00000000-0000-0000-0000-000000000000}"/>
  <bookViews>
    <workbookView xWindow="0" yWindow="500" windowWidth="16340" windowHeight="14140" activeTab="1" xr2:uid="{00000000-000D-0000-FFFF-FFFF00000000}"/>
  </bookViews>
  <sheets>
    <sheet name="集中指数 (2016)" sheetId="2" r:id="rId1"/>
    <sheet name="集中指数 (2019)" sheetId="1" r:id="rId2"/>
  </sheets>
  <definedNames>
    <definedName name="_xlnm._FilterDatabase" localSheetId="0" hidden="1">'集中指数 (2016)'!$A$19:$M$31</definedName>
    <definedName name="_xlnm._FilterDatabase" localSheetId="1" hidden="1">'集中指数 (2019)'!$A$19:$M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 s="1"/>
  <c r="E31" i="1"/>
  <c r="G29" i="1" s="1"/>
  <c r="D31" i="1"/>
  <c r="F30" i="1" s="1"/>
  <c r="G30" i="1"/>
  <c r="F29" i="1"/>
  <c r="G28" i="1"/>
  <c r="F27" i="1"/>
  <c r="G26" i="1"/>
  <c r="F25" i="1"/>
  <c r="G24" i="1"/>
  <c r="F23" i="1"/>
  <c r="G22" i="1"/>
  <c r="F21" i="1"/>
  <c r="J20" i="1"/>
  <c r="C36" i="1" s="1"/>
  <c r="G20" i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/>
  <c r="E31" i="2"/>
  <c r="G29" i="2" s="1"/>
  <c r="D31" i="2"/>
  <c r="G30" i="2"/>
  <c r="G28" i="2"/>
  <c r="G26" i="2"/>
  <c r="G24" i="2"/>
  <c r="G22" i="2"/>
  <c r="G20" i="2"/>
  <c r="J20" i="2" s="1"/>
  <c r="E36" i="2" s="1"/>
  <c r="F20" i="2"/>
  <c r="I20" i="2" s="1"/>
  <c r="D36" i="2" s="1"/>
  <c r="C36" i="2" s="1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K20" i="2" l="1"/>
  <c r="H22" i="2"/>
  <c r="F29" i="2"/>
  <c r="F27" i="2"/>
  <c r="F25" i="2"/>
  <c r="F23" i="2"/>
  <c r="F21" i="2"/>
  <c r="I21" i="2" s="1"/>
  <c r="F24" i="2"/>
  <c r="F28" i="2"/>
  <c r="F30" i="2"/>
  <c r="H29" i="1"/>
  <c r="H20" i="2"/>
  <c r="H28" i="2"/>
  <c r="F22" i="2"/>
  <c r="F26" i="2"/>
  <c r="H30" i="1"/>
  <c r="G21" i="1"/>
  <c r="G23" i="1"/>
  <c r="G25" i="1"/>
  <c r="G27" i="1"/>
  <c r="F20" i="1"/>
  <c r="F22" i="1"/>
  <c r="F24" i="1"/>
  <c r="F26" i="1"/>
  <c r="F28" i="1"/>
  <c r="G21" i="2"/>
  <c r="G23" i="2"/>
  <c r="G25" i="2"/>
  <c r="G27" i="2"/>
  <c r="H27" i="1" l="1"/>
  <c r="H29" i="2"/>
  <c r="H25" i="1"/>
  <c r="H30" i="2"/>
  <c r="H25" i="2"/>
  <c r="H26" i="1"/>
  <c r="D37" i="2"/>
  <c r="C37" i="2" s="1"/>
  <c r="H23" i="2"/>
  <c r="H24" i="1"/>
  <c r="H24" i="2"/>
  <c r="H26" i="2"/>
  <c r="J21" i="2"/>
  <c r="H21" i="2"/>
  <c r="H22" i="1"/>
  <c r="H23" i="1"/>
  <c r="H27" i="2"/>
  <c r="H28" i="1"/>
  <c r="I20" i="1"/>
  <c r="H20" i="1"/>
  <c r="H21" i="1"/>
  <c r="J21" i="1"/>
  <c r="I22" i="2"/>
  <c r="D38" i="2" l="1"/>
  <c r="C38" i="2" s="1"/>
  <c r="K20" i="1"/>
  <c r="B36" i="1"/>
  <c r="A36" i="1" s="1"/>
  <c r="I21" i="1"/>
  <c r="E37" i="2"/>
  <c r="J22" i="2"/>
  <c r="J22" i="1"/>
  <c r="C37" i="1"/>
  <c r="I23" i="2"/>
  <c r="K21" i="2"/>
  <c r="C38" i="1" l="1"/>
  <c r="J23" i="1"/>
  <c r="E38" i="2"/>
  <c r="J23" i="2"/>
  <c r="D39" i="2"/>
  <c r="C39" i="2" s="1"/>
  <c r="K23" i="2"/>
  <c r="I24" i="2"/>
  <c r="K22" i="2"/>
  <c r="B37" i="1"/>
  <c r="A37" i="1" s="1"/>
  <c r="K21" i="1"/>
  <c r="I22" i="1"/>
  <c r="J24" i="1" l="1"/>
  <c r="C39" i="1"/>
  <c r="K22" i="1"/>
  <c r="B38" i="1"/>
  <c r="A38" i="1" s="1"/>
  <c r="I23" i="1"/>
  <c r="D40" i="2"/>
  <c r="C40" i="2" s="1"/>
  <c r="K24" i="2"/>
  <c r="I25" i="2"/>
  <c r="E39" i="2"/>
  <c r="J24" i="2"/>
  <c r="E40" i="2" l="1"/>
  <c r="J25" i="2"/>
  <c r="B39" i="1"/>
  <c r="A39" i="1" s="1"/>
  <c r="K23" i="1"/>
  <c r="I24" i="1"/>
  <c r="C40" i="1"/>
  <c r="J25" i="1"/>
  <c r="K25" i="2"/>
  <c r="D41" i="2"/>
  <c r="C41" i="2" s="1"/>
  <c r="I26" i="2"/>
  <c r="D42" i="2" l="1"/>
  <c r="C42" i="2" s="1"/>
  <c r="I27" i="2"/>
  <c r="E41" i="2"/>
  <c r="J26" i="2"/>
  <c r="K24" i="1"/>
  <c r="B40" i="1"/>
  <c r="A40" i="1" s="1"/>
  <c r="I25" i="1"/>
  <c r="J26" i="1"/>
  <c r="C41" i="1"/>
  <c r="B41" i="1" l="1"/>
  <c r="A41" i="1" s="1"/>
  <c r="K25" i="1"/>
  <c r="I26" i="1"/>
  <c r="D43" i="2"/>
  <c r="C43" i="2" s="1"/>
  <c r="I28" i="2"/>
  <c r="C42" i="1"/>
  <c r="J27" i="1"/>
  <c r="E42" i="2"/>
  <c r="J27" i="2"/>
  <c r="K26" i="2"/>
  <c r="J28" i="1" l="1"/>
  <c r="C43" i="1"/>
  <c r="K26" i="1"/>
  <c r="B42" i="1"/>
  <c r="A42" i="1" s="1"/>
  <c r="I27" i="1"/>
  <c r="J28" i="2"/>
  <c r="E43" i="2"/>
  <c r="D44" i="2"/>
  <c r="C44" i="2" s="1"/>
  <c r="I29" i="2"/>
  <c r="K27" i="2"/>
  <c r="D45" i="2" l="1"/>
  <c r="C45" i="2" s="1"/>
  <c r="I30" i="2"/>
  <c r="E44" i="2"/>
  <c r="J29" i="2"/>
  <c r="K28" i="2"/>
  <c r="B43" i="1"/>
  <c r="A43" i="1" s="1"/>
  <c r="K27" i="1"/>
  <c r="I28" i="1"/>
  <c r="C44" i="1"/>
  <c r="J29" i="1"/>
  <c r="J30" i="1" l="1"/>
  <c r="C46" i="1" s="1"/>
  <c r="C45" i="1"/>
  <c r="K30" i="2"/>
  <c r="L30" i="2" s="1"/>
  <c r="M30" i="2" s="1"/>
  <c r="D46" i="2"/>
  <c r="C46" i="2" s="1"/>
  <c r="K28" i="1"/>
  <c r="B44" i="1"/>
  <c r="A44" i="1" s="1"/>
  <c r="I29" i="1"/>
  <c r="E45" i="2"/>
  <c r="J30" i="2"/>
  <c r="E46" i="2" s="1"/>
  <c r="K29" i="2"/>
  <c r="B45" i="1" l="1"/>
  <c r="A45" i="1" s="1"/>
  <c r="K29" i="1"/>
  <c r="I30" i="1"/>
  <c r="K30" i="1" l="1"/>
  <c r="L30" i="1" s="1"/>
  <c r="M30" i="1" s="1"/>
  <c r="B46" i="1"/>
  <c r="A46" i="1" s="1"/>
</calcChain>
</file>

<file path=xl/sharedStrings.xml><?xml version="1.0" encoding="utf-8"?>
<sst xmlns="http://schemas.openxmlformats.org/spreadsheetml/2006/main" count="113" uniqueCount="46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每组人口占总人口百分比P</t>
  </si>
  <si>
    <t>每组资源占总资源百分比W</t>
  </si>
  <si>
    <t>W/P</t>
  </si>
  <si>
    <t>绝对公平线</t>
  </si>
  <si>
    <t>2013</t>
  </si>
  <si>
    <t>2017</t>
  </si>
  <si>
    <t>2015</t>
  </si>
  <si>
    <t>2014</t>
  </si>
  <si>
    <t>Absolute fair line</t>
  </si>
  <si>
    <t>year 2019</t>
    <phoneticPr fontId="6" type="noConversion"/>
  </si>
  <si>
    <t>year 2016</t>
    <phoneticPr fontId="6" type="noConversion"/>
  </si>
  <si>
    <t>year 2013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#,##0.000_ "/>
  </numFmts>
  <fonts count="7">
    <font>
      <sz val="12"/>
      <name val="宋体"/>
      <charset val="134"/>
    </font>
    <font>
      <b/>
      <sz val="10.5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76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4" fillId="3" borderId="1" xfId="0" applyFont="1" applyFill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49" fontId="0" fillId="0" borderId="0" xfId="1" applyNumberFormat="1" applyFont="1" applyAlignment="1">
      <alignment horizontal="center" vertical="center"/>
    </xf>
    <xf numFmtId="10" fontId="0" fillId="0" borderId="0" xfId="1" applyNumberFormat="1" applyFont="1">
      <alignment vertical="center"/>
    </xf>
    <xf numFmtId="10" fontId="0" fillId="0" borderId="0" xfId="0" applyNumberFormat="1">
      <alignment vertical="center"/>
    </xf>
    <xf numFmtId="0" fontId="4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177" fontId="0" fillId="3" borderId="0" xfId="0" applyNumberForma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1" applyNumberFormat="1" applyFont="1" applyAlignment="1">
      <alignment horizontal="center" vertical="center"/>
    </xf>
    <xf numFmtId="49" fontId="5" fillId="0" borderId="0" xfId="1" applyNumberFormat="1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6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D$35:$D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51-6E4E-82F1-63B477FD0007}"/>
            </c:ext>
          </c:extLst>
        </c:ser>
        <c:ser>
          <c:idx val="1"/>
          <c:order val="1"/>
          <c:tx>
            <c:strRef>
              <c:f>'集中指数 (2016)'!$E$34</c:f>
              <c:strCache>
                <c:ptCount val="1"/>
                <c:pt idx="0">
                  <c:v>2013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E$35:$E$46</c:f>
              <c:numCache>
                <c:formatCode>0.00%</c:formatCode>
                <c:ptCount val="12"/>
                <c:pt idx="0">
                  <c:v>0</c:v>
                </c:pt>
                <c:pt idx="1">
                  <c:v>6.2301249507677979E-2</c:v>
                </c:pt>
                <c:pt idx="2">
                  <c:v>0.14082053918883267</c:v>
                </c:pt>
                <c:pt idx="3">
                  <c:v>0.20595240675402282</c:v>
                </c:pt>
                <c:pt idx="4">
                  <c:v>0.29412531846788637</c:v>
                </c:pt>
                <c:pt idx="5">
                  <c:v>0.45354983793543868</c:v>
                </c:pt>
                <c:pt idx="6">
                  <c:v>0.57091865980791401</c:v>
                </c:pt>
                <c:pt idx="7">
                  <c:v>0.67860134957890117</c:v>
                </c:pt>
                <c:pt idx="8">
                  <c:v>0.73369507947030255</c:v>
                </c:pt>
                <c:pt idx="9">
                  <c:v>0.81966216433353978</c:v>
                </c:pt>
                <c:pt idx="10">
                  <c:v>0.95728326433974287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51-6E4E-82F1-63B477FD0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人口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医疗卫生机构床位数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6.66250301085618E-2</c:v>
                </c:pt>
                <c:pt idx="2">
                  <c:v>0.14504532501406742</c:v>
                </c:pt>
                <c:pt idx="3">
                  <c:v>0.21221067494972687</c:v>
                </c:pt>
                <c:pt idx="4">
                  <c:v>0.37105389269132577</c:v>
                </c:pt>
                <c:pt idx="5">
                  <c:v>0.4983596805249022</c:v>
                </c:pt>
                <c:pt idx="6">
                  <c:v>0.58570468114593055</c:v>
                </c:pt>
                <c:pt idx="7">
                  <c:v>0.6439873139240595</c:v>
                </c:pt>
                <c:pt idx="8">
                  <c:v>0.74538842433284702</c:v>
                </c:pt>
                <c:pt idx="9">
                  <c:v>0.83343641901463161</c:v>
                </c:pt>
                <c:pt idx="10">
                  <c:v>0.96317729178326661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7.6530650743695403E-2</c:v>
                </c:pt>
                <c:pt idx="2">
                  <c:v>0.13999928164323799</c:v>
                </c:pt>
                <c:pt idx="3">
                  <c:v>0.22503099045400399</c:v>
                </c:pt>
                <c:pt idx="4">
                  <c:v>0.38174293271260901</c:v>
                </c:pt>
                <c:pt idx="5">
                  <c:v>0.44485479987576698</c:v>
                </c:pt>
                <c:pt idx="6">
                  <c:v>0.57336127881991505</c:v>
                </c:pt>
                <c:pt idx="7">
                  <c:v>0.68218870628474604</c:v>
                </c:pt>
                <c:pt idx="8">
                  <c:v>0.739793070996285</c:v>
                </c:pt>
                <c:pt idx="9">
                  <c:v>0.82728469897078805</c:v>
                </c:pt>
                <c:pt idx="10">
                  <c:v>0.96101375230636299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6.2301249507678E-2</c:v>
                </c:pt>
                <c:pt idx="2">
                  <c:v>0.140820539188833</c:v>
                </c:pt>
                <c:pt idx="3">
                  <c:v>0.20595240675402299</c:v>
                </c:pt>
                <c:pt idx="4">
                  <c:v>0.29412531846788598</c:v>
                </c:pt>
                <c:pt idx="5">
                  <c:v>0.45354983793543902</c:v>
                </c:pt>
                <c:pt idx="6">
                  <c:v>0.57091865980791401</c:v>
                </c:pt>
                <c:pt idx="7">
                  <c:v>0.67860134957890095</c:v>
                </c:pt>
                <c:pt idx="8">
                  <c:v>0.73369507947030299</c:v>
                </c:pt>
                <c:pt idx="9">
                  <c:v>0.81966216433354</c:v>
                </c:pt>
                <c:pt idx="10">
                  <c:v>0.95728326433974298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endParaRPr lang="zh-CN" altLang="zh-CN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beds in medical and health institutions</a:t>
                </a:r>
                <a:endParaRPr lang="zh-CN" altLang="zh-CN" sz="7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165</xdr:colOff>
      <xdr:row>47</xdr:row>
      <xdr:rowOff>150495</xdr:rowOff>
    </xdr:from>
    <xdr:to>
      <xdr:col>5</xdr:col>
      <xdr:colOff>1727200</xdr:colOff>
      <xdr:row>63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B29" workbookViewId="0">
      <selection activeCell="F44" sqref="F44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7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7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7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7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7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7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7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7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7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7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7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8"/>
      <c r="M13" s="18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17">
        <v>23151</v>
      </c>
      <c r="D20" s="17">
        <v>3502</v>
      </c>
      <c r="E20" s="20">
        <v>166724</v>
      </c>
      <c r="F20" s="11">
        <f t="shared" ref="F20:F30" si="6">D20/$D$31</f>
        <v>6.0213204951856947E-2</v>
      </c>
      <c r="G20" s="11">
        <f t="shared" ref="G20:G30" si="7">E20/$E$31</f>
        <v>6.2301249507677979E-2</v>
      </c>
      <c r="H20" s="11">
        <f t="shared" ref="H20:H30" si="8">G20/F20</f>
        <v>1.0346775189510427</v>
      </c>
      <c r="I20" s="11">
        <f t="shared" ref="I20:I30" si="9">F20+I19</f>
        <v>6.0213204951856947E-2</v>
      </c>
      <c r="J20" s="11">
        <f t="shared" ref="J20:J30" si="10">G20+J19</f>
        <v>6.2301249507677979E-2</v>
      </c>
      <c r="K20" s="11">
        <f t="shared" ref="K20:K30" si="11">(I20-I19)*(J19+J20)/2</f>
        <v>1.8756789526812954E-3</v>
      </c>
    </row>
    <row r="21" spans="1:13" s="1" customFormat="1">
      <c r="A21" s="3">
        <v>11</v>
      </c>
      <c r="B21" s="3" t="s">
        <v>22</v>
      </c>
      <c r="C21" s="17">
        <v>25322</v>
      </c>
      <c r="D21" s="17">
        <v>4687</v>
      </c>
      <c r="E21" s="20">
        <v>210125</v>
      </c>
      <c r="F21" s="11">
        <f t="shared" si="6"/>
        <v>8.0588033012379642E-2</v>
      </c>
      <c r="G21" s="11">
        <f t="shared" si="7"/>
        <v>7.8519289681154694E-2</v>
      </c>
      <c r="H21" s="11">
        <f t="shared" si="8"/>
        <v>0.97432939787837791</v>
      </c>
      <c r="I21" s="11">
        <f t="shared" si="9"/>
        <v>0.1408012379642366</v>
      </c>
      <c r="J21" s="11">
        <f t="shared" si="10"/>
        <v>0.14082053918883267</v>
      </c>
      <c r="K21" s="11">
        <f t="shared" si="11"/>
        <v>8.1845927065040021E-3</v>
      </c>
    </row>
    <row r="22" spans="1:13" s="1" customFormat="1">
      <c r="A22" s="3">
        <v>5</v>
      </c>
      <c r="B22" s="3" t="s">
        <v>16</v>
      </c>
      <c r="C22" s="17">
        <v>31930</v>
      </c>
      <c r="D22" s="17">
        <v>4522</v>
      </c>
      <c r="E22" s="20">
        <v>174299</v>
      </c>
      <c r="F22" s="11">
        <f t="shared" si="6"/>
        <v>7.7751031636863824E-2</v>
      </c>
      <c r="G22" s="11">
        <f t="shared" si="7"/>
        <v>6.5131867565190155E-2</v>
      </c>
      <c r="H22" s="11">
        <f t="shared" si="8"/>
        <v>0.83769779247931431</v>
      </c>
      <c r="I22" s="11">
        <f t="shared" si="9"/>
        <v>0.21855226960110041</v>
      </c>
      <c r="J22" s="11">
        <f t="shared" si="10"/>
        <v>0.20595240675402282</v>
      </c>
      <c r="K22" s="11">
        <f t="shared" si="11"/>
        <v>1.348097714540571E-2</v>
      </c>
    </row>
    <row r="23" spans="1:13" s="1" customFormat="1">
      <c r="A23" s="3">
        <v>4</v>
      </c>
      <c r="B23" s="3" t="s">
        <v>15</v>
      </c>
      <c r="C23" s="17">
        <v>32001</v>
      </c>
      <c r="D23" s="17">
        <v>6030</v>
      </c>
      <c r="E23" s="20">
        <v>235959</v>
      </c>
      <c r="F23" s="11">
        <f t="shared" si="6"/>
        <v>0.10367950481430536</v>
      </c>
      <c r="G23" s="11">
        <f t="shared" si="7"/>
        <v>8.8172911713863558E-2</v>
      </c>
      <c r="H23" s="11">
        <f t="shared" si="8"/>
        <v>0.85043723802293603</v>
      </c>
      <c r="I23" s="11">
        <f t="shared" si="9"/>
        <v>0.32223177441540579</v>
      </c>
      <c r="J23" s="11">
        <f t="shared" si="10"/>
        <v>0.29412531846788637</v>
      </c>
      <c r="K23" s="11">
        <f t="shared" si="11"/>
        <v>2.5923905459835909E-2</v>
      </c>
    </row>
    <row r="24" spans="1:13" s="1" customFormat="1">
      <c r="A24" s="3">
        <v>9</v>
      </c>
      <c r="B24" s="3" t="s">
        <v>20</v>
      </c>
      <c r="C24" s="17">
        <v>32617</v>
      </c>
      <c r="D24" s="17">
        <v>8107</v>
      </c>
      <c r="E24" s="20">
        <v>426635</v>
      </c>
      <c r="F24" s="11">
        <f t="shared" si="6"/>
        <v>0.13939133425034389</v>
      </c>
      <c r="G24" s="11">
        <f t="shared" si="7"/>
        <v>0.15942451946755234</v>
      </c>
      <c r="H24" s="11">
        <f t="shared" si="8"/>
        <v>1.1437190147073941</v>
      </c>
      <c r="I24" s="11">
        <f t="shared" si="9"/>
        <v>0.46162310866574968</v>
      </c>
      <c r="J24" s="11">
        <f t="shared" si="10"/>
        <v>0.45354983793543868</v>
      </c>
      <c r="K24" s="11">
        <f t="shared" si="11"/>
        <v>5.2109718818447011E-2</v>
      </c>
    </row>
    <row r="25" spans="1:13" s="1" customFormat="1">
      <c r="A25" s="3">
        <v>7</v>
      </c>
      <c r="B25" s="3" t="s">
        <v>18</v>
      </c>
      <c r="C25" s="17">
        <v>36943</v>
      </c>
      <c r="D25" s="17">
        <v>6691</v>
      </c>
      <c r="E25" s="20">
        <v>314090</v>
      </c>
      <c r="F25" s="11">
        <f t="shared" si="6"/>
        <v>0.11504470426409903</v>
      </c>
      <c r="G25" s="11">
        <f t="shared" si="7"/>
        <v>0.11736882187247533</v>
      </c>
      <c r="H25" s="11">
        <f t="shared" si="8"/>
        <v>1.0202018652074676</v>
      </c>
      <c r="I25" s="11">
        <f t="shared" si="9"/>
        <v>0.5766678129298487</v>
      </c>
      <c r="J25" s="11">
        <f t="shared" si="10"/>
        <v>0.57091865980791401</v>
      </c>
      <c r="K25" s="11">
        <f t="shared" si="11"/>
        <v>5.89298376753849E-2</v>
      </c>
    </row>
    <row r="26" spans="1:13" s="1" customFormat="1">
      <c r="A26" s="3">
        <v>6</v>
      </c>
      <c r="B26" s="3" t="s">
        <v>17</v>
      </c>
      <c r="C26" s="17">
        <v>42826</v>
      </c>
      <c r="D26" s="17">
        <v>5799</v>
      </c>
      <c r="E26" s="20">
        <v>288169</v>
      </c>
      <c r="F26" s="11">
        <f t="shared" si="6"/>
        <v>9.9707702888583216E-2</v>
      </c>
      <c r="G26" s="11">
        <f t="shared" si="7"/>
        <v>0.10768268977098712</v>
      </c>
      <c r="H26" s="11">
        <f t="shared" si="8"/>
        <v>1.0799836587481655</v>
      </c>
      <c r="I26" s="11">
        <f t="shared" si="9"/>
        <v>0.67637551581843192</v>
      </c>
      <c r="J26" s="11">
        <f t="shared" si="10"/>
        <v>0.67860134957890117</v>
      </c>
      <c r="K26" s="11">
        <f t="shared" si="11"/>
        <v>6.2293384924640142E-2</v>
      </c>
    </row>
    <row r="27" spans="1:13" s="1" customFormat="1">
      <c r="A27" s="3">
        <v>8</v>
      </c>
      <c r="B27" s="3" t="s">
        <v>19</v>
      </c>
      <c r="C27" s="17">
        <v>43223</v>
      </c>
      <c r="D27" s="17">
        <v>2970</v>
      </c>
      <c r="E27" s="20">
        <v>147436</v>
      </c>
      <c r="F27" s="11">
        <f t="shared" si="6"/>
        <v>5.1066024759284734E-2</v>
      </c>
      <c r="G27" s="11">
        <f t="shared" si="7"/>
        <v>5.5093729891401426E-2</v>
      </c>
      <c r="H27" s="11">
        <f t="shared" si="8"/>
        <v>1.0788725018464334</v>
      </c>
      <c r="I27" s="11">
        <f t="shared" si="9"/>
        <v>0.72744154057771659</v>
      </c>
      <c r="J27" s="11">
        <f t="shared" si="10"/>
        <v>0.73369507947030255</v>
      </c>
      <c r="K27" s="11">
        <f t="shared" si="11"/>
        <v>3.6060182206637988E-2</v>
      </c>
    </row>
    <row r="28" spans="1:13" s="1" customFormat="1">
      <c r="A28" s="3">
        <v>3</v>
      </c>
      <c r="B28" s="3" t="s">
        <v>14</v>
      </c>
      <c r="C28" s="17">
        <v>68805</v>
      </c>
      <c r="D28" s="17">
        <v>5498</v>
      </c>
      <c r="E28" s="20">
        <v>230056</v>
      </c>
      <c r="F28" s="11">
        <f t="shared" si="6"/>
        <v>9.4532324621733152E-2</v>
      </c>
      <c r="G28" s="11">
        <f t="shared" si="7"/>
        <v>8.5967084863237245E-2</v>
      </c>
      <c r="H28" s="11">
        <f t="shared" si="8"/>
        <v>0.90939353503926479</v>
      </c>
      <c r="I28" s="11">
        <f t="shared" si="9"/>
        <v>0.8219738651994497</v>
      </c>
      <c r="J28" s="11">
        <f t="shared" si="10"/>
        <v>0.81966216433353978</v>
      </c>
      <c r="K28" s="11">
        <f t="shared" si="11"/>
        <v>7.3421235612392721E-2</v>
      </c>
    </row>
    <row r="29" spans="1:13" s="1" customFormat="1">
      <c r="A29" s="3">
        <v>2</v>
      </c>
      <c r="B29" s="3" t="s">
        <v>13</v>
      </c>
      <c r="C29" s="17">
        <v>75354</v>
      </c>
      <c r="D29" s="17">
        <v>7939</v>
      </c>
      <c r="E29" s="20">
        <v>368287</v>
      </c>
      <c r="F29" s="11">
        <f t="shared" si="6"/>
        <v>0.13650275103163687</v>
      </c>
      <c r="G29" s="11">
        <f t="shared" si="7"/>
        <v>0.13762110000620306</v>
      </c>
      <c r="H29" s="11">
        <f t="shared" si="8"/>
        <v>1.0081928676610115</v>
      </c>
      <c r="I29" s="11">
        <f t="shared" si="9"/>
        <v>0.9584766162310866</v>
      </c>
      <c r="J29" s="11">
        <f t="shared" si="10"/>
        <v>0.95728326433974287</v>
      </c>
      <c r="K29" s="11">
        <f t="shared" si="11"/>
        <v>0.12127896972349719</v>
      </c>
    </row>
    <row r="30" spans="1:13" s="1" customFormat="1">
      <c r="A30" s="3">
        <v>1</v>
      </c>
      <c r="B30" s="3" t="s">
        <v>12</v>
      </c>
      <c r="C30" s="17">
        <v>90993</v>
      </c>
      <c r="D30" s="17">
        <v>2415</v>
      </c>
      <c r="E30" s="20">
        <v>114314</v>
      </c>
      <c r="F30" s="11">
        <f t="shared" si="6"/>
        <v>4.152338376891334E-2</v>
      </c>
      <c r="G30" s="11">
        <f t="shared" si="7"/>
        <v>4.2716735660257077E-2</v>
      </c>
      <c r="H30" s="11">
        <f t="shared" si="8"/>
        <v>1.0287392737062326</v>
      </c>
      <c r="I30" s="11">
        <f t="shared" si="9"/>
        <v>0.99999999999999989</v>
      </c>
      <c r="J30" s="11">
        <f t="shared" si="10"/>
        <v>1</v>
      </c>
      <c r="K30" s="11">
        <f t="shared" si="11"/>
        <v>4.0636512064825249E-2</v>
      </c>
      <c r="L30" s="1">
        <f>SUM(K20:K30)</f>
        <v>0.49419499529025218</v>
      </c>
      <c r="M30" s="19">
        <f>1-2*L30</f>
        <v>1.1610009419495637E-2</v>
      </c>
    </row>
    <row r="31" spans="1:13" s="1" customFormat="1">
      <c r="D31" s="1">
        <f>SUM(D20:D30)</f>
        <v>58160</v>
      </c>
      <c r="E31" s="1">
        <f>SUM(E20:E30)</f>
        <v>2676094</v>
      </c>
    </row>
    <row r="34" spans="3:5">
      <c r="C34" t="s">
        <v>37</v>
      </c>
      <c r="D34" s="12" t="s">
        <v>27</v>
      </c>
      <c r="E34" s="14" t="s">
        <v>38</v>
      </c>
    </row>
    <row r="35" spans="3:5">
      <c r="C35" s="15">
        <f t="shared" ref="C35:C46" si="12">D35</f>
        <v>0</v>
      </c>
      <c r="D35" s="12">
        <f t="shared" ref="D35:D46" si="13">I19</f>
        <v>0</v>
      </c>
      <c r="E35" s="12">
        <f t="shared" ref="E35:E46" si="14">J19</f>
        <v>0</v>
      </c>
    </row>
    <row r="36" spans="3:5">
      <c r="C36" s="15">
        <f t="shared" si="12"/>
        <v>6.0213204951856947E-2</v>
      </c>
      <c r="D36" s="12">
        <f t="shared" si="13"/>
        <v>6.0213204951856947E-2</v>
      </c>
      <c r="E36" s="12">
        <f t="shared" si="14"/>
        <v>6.2301249507677979E-2</v>
      </c>
    </row>
    <row r="37" spans="3:5">
      <c r="C37" s="15">
        <f t="shared" si="12"/>
        <v>0.1408012379642366</v>
      </c>
      <c r="D37" s="12">
        <f t="shared" si="13"/>
        <v>0.1408012379642366</v>
      </c>
      <c r="E37" s="12">
        <f t="shared" si="14"/>
        <v>0.14082053918883267</v>
      </c>
    </row>
    <row r="38" spans="3:5">
      <c r="C38" s="15">
        <f t="shared" si="12"/>
        <v>0.21855226960110041</v>
      </c>
      <c r="D38" s="12">
        <f t="shared" si="13"/>
        <v>0.21855226960110041</v>
      </c>
      <c r="E38" s="12">
        <f t="shared" si="14"/>
        <v>0.20595240675402282</v>
      </c>
    </row>
    <row r="39" spans="3:5">
      <c r="C39" s="15">
        <f t="shared" si="12"/>
        <v>0.32223177441540579</v>
      </c>
      <c r="D39" s="12">
        <f t="shared" si="13"/>
        <v>0.32223177441540579</v>
      </c>
      <c r="E39" s="12">
        <f t="shared" si="14"/>
        <v>0.29412531846788637</v>
      </c>
    </row>
    <row r="40" spans="3:5">
      <c r="C40" s="15">
        <f t="shared" si="12"/>
        <v>0.46162310866574968</v>
      </c>
      <c r="D40" s="12">
        <f t="shared" si="13"/>
        <v>0.46162310866574968</v>
      </c>
      <c r="E40" s="12">
        <f t="shared" si="14"/>
        <v>0.45354983793543868</v>
      </c>
    </row>
    <row r="41" spans="3:5">
      <c r="C41" s="15">
        <f t="shared" si="12"/>
        <v>0.5766678129298487</v>
      </c>
      <c r="D41" s="12">
        <f t="shared" si="13"/>
        <v>0.5766678129298487</v>
      </c>
      <c r="E41" s="12">
        <f t="shared" si="14"/>
        <v>0.57091865980791401</v>
      </c>
    </row>
    <row r="42" spans="3:5">
      <c r="C42" s="15">
        <f t="shared" si="12"/>
        <v>0.67637551581843192</v>
      </c>
      <c r="D42" s="12">
        <f t="shared" si="13"/>
        <v>0.67637551581843192</v>
      </c>
      <c r="E42" s="12">
        <f t="shared" si="14"/>
        <v>0.67860134957890117</v>
      </c>
    </row>
    <row r="43" spans="3:5">
      <c r="C43" s="15">
        <f t="shared" si="12"/>
        <v>0.72744154057771659</v>
      </c>
      <c r="D43" s="12">
        <f t="shared" si="13"/>
        <v>0.72744154057771659</v>
      </c>
      <c r="E43" s="12">
        <f t="shared" si="14"/>
        <v>0.73369507947030255</v>
      </c>
    </row>
    <row r="44" spans="3:5">
      <c r="C44" s="15">
        <f t="shared" si="12"/>
        <v>0.8219738651994497</v>
      </c>
      <c r="D44" s="12">
        <f t="shared" si="13"/>
        <v>0.8219738651994497</v>
      </c>
      <c r="E44" s="12">
        <f t="shared" si="14"/>
        <v>0.81966216433353978</v>
      </c>
    </row>
    <row r="45" spans="3:5">
      <c r="C45" s="15">
        <f t="shared" si="12"/>
        <v>0.9584766162310866</v>
      </c>
      <c r="D45" s="12">
        <f t="shared" si="13"/>
        <v>0.9584766162310866</v>
      </c>
      <c r="E45" s="12">
        <f t="shared" si="14"/>
        <v>0.95728326433974287</v>
      </c>
    </row>
    <row r="46" spans="3:5">
      <c r="C46" s="15">
        <f t="shared" si="12"/>
        <v>0.99999999999999989</v>
      </c>
      <c r="D46" s="12">
        <f t="shared" si="13"/>
        <v>0.99999999999999989</v>
      </c>
      <c r="E46" s="12">
        <f t="shared" si="14"/>
        <v>1</v>
      </c>
    </row>
  </sheetData>
  <autoFilter ref="A19:M31" xr:uid="{00000000-0009-0000-0000-000000000000}">
    <sortState xmlns:xlrd2="http://schemas.microsoft.com/office/spreadsheetml/2017/richdata2" ref="A19:M31">
      <sortCondition ref="C19"/>
    </sortState>
  </autoFilter>
  <phoneticPr fontId="6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B45" workbookViewId="0">
      <selection activeCell="G68" sqref="G68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7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7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7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7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7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7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7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7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7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7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7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8"/>
      <c r="M13" s="18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10">
        <v>3623</v>
      </c>
      <c r="E20" s="4">
        <v>264986</v>
      </c>
      <c r="F20" s="11">
        <f t="shared" ref="F20:F30" si="6">D20/$D$31</f>
        <v>6.0177726102483182E-2</v>
      </c>
      <c r="G20" s="11">
        <f t="shared" ref="G20:G30" si="7">E20/$E$31</f>
        <v>6.66250301085618E-2</v>
      </c>
      <c r="H20" s="11">
        <f t="shared" ref="H20:H30" si="8">G20/F20</f>
        <v>1.1071377139624519</v>
      </c>
      <c r="I20" s="11">
        <f t="shared" ref="I20:I30" si="9">F20+I19</f>
        <v>6.0177726102483182E-2</v>
      </c>
      <c r="J20" s="11">
        <f t="shared" ref="J20:J30" si="10">G20+J19</f>
        <v>6.66250301085618E-2</v>
      </c>
      <c r="K20" s="11">
        <f t="shared" ref="K20:K30" si="11">(I20-I19)*(J19+J20)/2</f>
        <v>2.0046714067213636E-3</v>
      </c>
    </row>
    <row r="21" spans="1:13" s="1" customFormat="1">
      <c r="A21" s="3">
        <v>11</v>
      </c>
      <c r="B21" s="3" t="s">
        <v>22</v>
      </c>
      <c r="C21" s="9">
        <v>47944</v>
      </c>
      <c r="D21" s="10">
        <v>4858</v>
      </c>
      <c r="E21" s="4">
        <v>311899</v>
      </c>
      <c r="F21" s="11">
        <f t="shared" si="6"/>
        <v>8.0690972510588821E-2</v>
      </c>
      <c r="G21" s="11">
        <f t="shared" si="7"/>
        <v>7.842029490550563E-2</v>
      </c>
      <c r="H21" s="11">
        <f t="shared" si="8"/>
        <v>0.97185958311773701</v>
      </c>
      <c r="I21" s="11">
        <f t="shared" si="9"/>
        <v>0.140868698613072</v>
      </c>
      <c r="J21" s="11">
        <f t="shared" si="10"/>
        <v>0.14504532501406742</v>
      </c>
      <c r="K21" s="11">
        <f t="shared" si="11"/>
        <v>8.5399434032533243E-3</v>
      </c>
    </row>
    <row r="22" spans="1:13" s="1" customFormat="1">
      <c r="A22" s="3">
        <v>5</v>
      </c>
      <c r="B22" s="3" t="s">
        <v>16</v>
      </c>
      <c r="C22" s="9">
        <v>53164</v>
      </c>
      <c r="D22" s="10">
        <v>4666</v>
      </c>
      <c r="E22" s="4">
        <v>267135</v>
      </c>
      <c r="F22" s="11">
        <f t="shared" si="6"/>
        <v>7.7501868615563491E-2</v>
      </c>
      <c r="G22" s="11">
        <f t="shared" si="7"/>
        <v>6.7165349935659452E-2</v>
      </c>
      <c r="H22" s="11">
        <f t="shared" si="8"/>
        <v>0.86662878115653175</v>
      </c>
      <c r="I22" s="11">
        <f t="shared" si="9"/>
        <v>0.21837056722863549</v>
      </c>
      <c r="J22" s="11">
        <f t="shared" si="10"/>
        <v>0.21221067494972687</v>
      </c>
      <c r="K22" s="11">
        <f t="shared" si="11"/>
        <v>1.3844003785657871E-2</v>
      </c>
    </row>
    <row r="23" spans="1:13" s="1" customFormat="1">
      <c r="A23" s="3">
        <v>9</v>
      </c>
      <c r="B23" s="3" t="s">
        <v>20</v>
      </c>
      <c r="C23" s="9">
        <v>55774</v>
      </c>
      <c r="D23" s="10">
        <v>8375</v>
      </c>
      <c r="E23" s="4">
        <v>631763</v>
      </c>
      <c r="F23" s="11">
        <f t="shared" si="6"/>
        <v>0.13910804750436009</v>
      </c>
      <c r="G23" s="11">
        <f t="shared" si="7"/>
        <v>0.1588432177415989</v>
      </c>
      <c r="H23" s="11">
        <f t="shared" si="8"/>
        <v>1.1418693640755777</v>
      </c>
      <c r="I23" s="11">
        <f t="shared" si="9"/>
        <v>0.35747861473299558</v>
      </c>
      <c r="J23" s="11">
        <f t="shared" si="10"/>
        <v>0.37105389269132577</v>
      </c>
      <c r="K23" s="11">
        <f t="shared" si="11"/>
        <v>4.0568397591510798E-2</v>
      </c>
    </row>
    <row r="24" spans="1:13" s="1" customFormat="1">
      <c r="A24" s="3">
        <v>7</v>
      </c>
      <c r="B24" s="3" t="s">
        <v>18</v>
      </c>
      <c r="C24" s="9">
        <v>57540</v>
      </c>
      <c r="D24" s="10">
        <v>6918</v>
      </c>
      <c r="E24" s="4">
        <v>506330</v>
      </c>
      <c r="F24" s="11">
        <f t="shared" si="6"/>
        <v>0.11490739971763142</v>
      </c>
      <c r="G24" s="11">
        <f t="shared" si="7"/>
        <v>0.12730578783357646</v>
      </c>
      <c r="H24" s="11">
        <f t="shared" si="8"/>
        <v>1.1078989529517882</v>
      </c>
      <c r="I24" s="11">
        <f t="shared" si="9"/>
        <v>0.472386014450627</v>
      </c>
      <c r="J24" s="11">
        <f t="shared" si="10"/>
        <v>0.4983596805249022</v>
      </c>
      <c r="K24" s="11">
        <f t="shared" si="11"/>
        <v>4.9951026488745665E-2</v>
      </c>
    </row>
    <row r="25" spans="1:13" s="1" customFormat="1">
      <c r="A25" s="3">
        <v>4</v>
      </c>
      <c r="B25" s="3" t="s">
        <v>15</v>
      </c>
      <c r="C25" s="9">
        <v>58496</v>
      </c>
      <c r="D25" s="10">
        <v>6366</v>
      </c>
      <c r="E25" s="4">
        <v>347395</v>
      </c>
      <c r="F25" s="11">
        <f t="shared" si="6"/>
        <v>0.1057387260194336</v>
      </c>
      <c r="G25" s="11">
        <f t="shared" si="7"/>
        <v>8.7345000621028374E-2</v>
      </c>
      <c r="H25" s="11">
        <f t="shared" si="8"/>
        <v>0.82604551718331976</v>
      </c>
      <c r="I25" s="11">
        <f t="shared" si="9"/>
        <v>0.57812474047006057</v>
      </c>
      <c r="J25" s="11">
        <f t="shared" si="10"/>
        <v>0.58570468114593055</v>
      </c>
      <c r="K25" s="11">
        <f t="shared" si="11"/>
        <v>5.7313792263072164E-2</v>
      </c>
    </row>
    <row r="26" spans="1:13" s="1" customFormat="1">
      <c r="A26" s="3">
        <v>8</v>
      </c>
      <c r="B26" s="3" t="s">
        <v>19</v>
      </c>
      <c r="C26" s="9">
        <v>75828</v>
      </c>
      <c r="D26" s="10">
        <v>3124</v>
      </c>
      <c r="E26" s="4">
        <v>231806</v>
      </c>
      <c r="F26" s="11">
        <f t="shared" si="6"/>
        <v>5.1889377958641306E-2</v>
      </c>
      <c r="G26" s="11">
        <f t="shared" si="7"/>
        <v>5.8282632778128937E-2</v>
      </c>
      <c r="H26" s="11">
        <f t="shared" si="8"/>
        <v>1.1232093170317712</v>
      </c>
      <c r="I26" s="11">
        <f t="shared" si="9"/>
        <v>0.63001411842870192</v>
      </c>
      <c r="J26" s="11">
        <f t="shared" si="10"/>
        <v>0.6439873139240595</v>
      </c>
      <c r="K26" s="11">
        <f t="shared" si="11"/>
        <v>3.1903976352451222E-2</v>
      </c>
    </row>
    <row r="27" spans="1:13" s="1" customFormat="1">
      <c r="A27" s="3">
        <v>6</v>
      </c>
      <c r="B27" s="3" t="s">
        <v>17</v>
      </c>
      <c r="C27" s="9">
        <v>77387</v>
      </c>
      <c r="D27" s="10">
        <v>5927</v>
      </c>
      <c r="E27" s="4">
        <v>403300</v>
      </c>
      <c r="F27" s="11">
        <f t="shared" si="6"/>
        <v>9.8446972842787139E-2</v>
      </c>
      <c r="G27" s="11">
        <f t="shared" si="7"/>
        <v>0.10140111040878752</v>
      </c>
      <c r="H27" s="11">
        <f t="shared" si="8"/>
        <v>1.0300073987111613</v>
      </c>
      <c r="I27" s="11">
        <f t="shared" si="9"/>
        <v>0.72846109127148906</v>
      </c>
      <c r="J27" s="11">
        <f t="shared" si="10"/>
        <v>0.74538842433284702</v>
      </c>
      <c r="K27" s="11">
        <f t="shared" si="11"/>
        <v>6.8389917786302504E-2</v>
      </c>
    </row>
    <row r="28" spans="1:13" s="1" customFormat="1">
      <c r="A28" s="3">
        <v>3</v>
      </c>
      <c r="B28" s="3" t="s">
        <v>14</v>
      </c>
      <c r="C28" s="9">
        <v>107624</v>
      </c>
      <c r="D28" s="10">
        <v>5850</v>
      </c>
      <c r="E28" s="4">
        <v>350191</v>
      </c>
      <c r="F28" s="11">
        <f t="shared" si="6"/>
        <v>9.7168009301553032E-2</v>
      </c>
      <c r="G28" s="11">
        <f t="shared" si="7"/>
        <v>8.8047994681784564E-2</v>
      </c>
      <c r="H28" s="11">
        <f t="shared" si="8"/>
        <v>0.90614179825928876</v>
      </c>
      <c r="I28" s="11">
        <f t="shared" si="9"/>
        <v>0.82562910057304206</v>
      </c>
      <c r="J28" s="11">
        <f t="shared" si="10"/>
        <v>0.83343641901463161</v>
      </c>
      <c r="K28" s="11">
        <f t="shared" si="11"/>
        <v>7.6705633531955378E-2</v>
      </c>
    </row>
    <row r="29" spans="1:13" s="1" customFormat="1">
      <c r="A29" s="3">
        <v>2</v>
      </c>
      <c r="B29" s="3" t="s">
        <v>13</v>
      </c>
      <c r="C29" s="9">
        <v>123607</v>
      </c>
      <c r="D29" s="10">
        <v>8070</v>
      </c>
      <c r="E29" s="4">
        <v>516015</v>
      </c>
      <c r="F29" s="11">
        <f t="shared" si="6"/>
        <v>0.1340420230877834</v>
      </c>
      <c r="G29" s="11">
        <f t="shared" si="7"/>
        <v>0.129740872768635</v>
      </c>
      <c r="H29" s="11">
        <f t="shared" si="8"/>
        <v>0.96791192627455636</v>
      </c>
      <c r="I29" s="11">
        <f t="shared" si="9"/>
        <v>0.95967112366082552</v>
      </c>
      <c r="J29" s="11">
        <f t="shared" si="10"/>
        <v>0.96317729178326661</v>
      </c>
      <c r="K29" s="11">
        <f t="shared" si="11"/>
        <v>0.12041086825130008</v>
      </c>
    </row>
    <row r="30" spans="1:13" s="1" customFormat="1">
      <c r="A30" s="3">
        <v>1</v>
      </c>
      <c r="B30" s="3" t="s">
        <v>12</v>
      </c>
      <c r="C30" s="9">
        <v>157279</v>
      </c>
      <c r="D30" s="10">
        <v>2428</v>
      </c>
      <c r="E30" s="4">
        <v>146454</v>
      </c>
      <c r="F30" s="11">
        <f t="shared" si="6"/>
        <v>4.0328876339174487E-2</v>
      </c>
      <c r="G30" s="11">
        <f t="shared" si="7"/>
        <v>3.682270821673337E-2</v>
      </c>
      <c r="H30" s="11">
        <f t="shared" si="8"/>
        <v>0.91306060469045824</v>
      </c>
      <c r="I30" s="11">
        <f t="shared" si="9"/>
        <v>1</v>
      </c>
      <c r="J30" s="11">
        <f t="shared" si="10"/>
        <v>1</v>
      </c>
      <c r="K30" s="11">
        <f t="shared" si="11"/>
        <v>3.9586367116101411E-2</v>
      </c>
      <c r="L30" s="1">
        <f>SUM(K20:K30)</f>
        <v>0.50921859797707181</v>
      </c>
      <c r="M30" s="19">
        <f>1-2*L30</f>
        <v>-1.8437195954143615E-2</v>
      </c>
    </row>
    <row r="31" spans="1:13" s="1" customFormat="1">
      <c r="D31" s="1">
        <f>SUM(D20:D30)</f>
        <v>60205</v>
      </c>
      <c r="E31" s="1">
        <f>SUM(E20:E30)</f>
        <v>3977274</v>
      </c>
    </row>
    <row r="34" spans="1:9">
      <c r="A34" t="s">
        <v>42</v>
      </c>
      <c r="B34" s="12" t="s">
        <v>27</v>
      </c>
      <c r="C34" s="21" t="s">
        <v>43</v>
      </c>
      <c r="D34" s="13">
        <v>2018</v>
      </c>
      <c r="E34" s="14" t="s">
        <v>39</v>
      </c>
      <c r="F34" s="22" t="s">
        <v>44</v>
      </c>
      <c r="G34" s="14" t="s">
        <v>40</v>
      </c>
      <c r="H34" s="14" t="s">
        <v>41</v>
      </c>
      <c r="I34" s="22" t="s">
        <v>45</v>
      </c>
    </row>
    <row r="35" spans="1:9">
      <c r="A35" s="15">
        <f t="shared" ref="A35:A46" si="12">B35</f>
        <v>0</v>
      </c>
      <c r="B35" s="12">
        <f t="shared" ref="B35:B46" si="13">I19</f>
        <v>0</v>
      </c>
      <c r="C35" s="12">
        <f t="shared" ref="C35:C46" si="14">J19</f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</row>
    <row r="36" spans="1:9">
      <c r="A36" s="15">
        <f t="shared" si="12"/>
        <v>6.0177726102483182E-2</v>
      </c>
      <c r="B36" s="12">
        <f t="shared" si="13"/>
        <v>6.0177726102483182E-2</v>
      </c>
      <c r="C36" s="12">
        <f t="shared" si="14"/>
        <v>6.66250301085618E-2</v>
      </c>
      <c r="D36" s="16">
        <v>7.7198260458299903E-2</v>
      </c>
      <c r="E36" s="16">
        <v>7.7122655806236506E-2</v>
      </c>
      <c r="F36" s="16">
        <v>7.6530650743695403E-2</v>
      </c>
      <c r="G36" s="16">
        <v>7.6309514786118707E-2</v>
      </c>
      <c r="H36" s="16">
        <v>6.2941471952042694E-2</v>
      </c>
      <c r="I36" s="16">
        <v>6.2301249507678E-2</v>
      </c>
    </row>
    <row r="37" spans="1:9">
      <c r="A37" s="15">
        <f t="shared" si="12"/>
        <v>0.140868698613072</v>
      </c>
      <c r="B37" s="12">
        <f t="shared" si="13"/>
        <v>0.140868698613072</v>
      </c>
      <c r="C37" s="12">
        <f t="shared" si="14"/>
        <v>0.14504532501406742</v>
      </c>
      <c r="D37" s="16">
        <v>0.14231946316411201</v>
      </c>
      <c r="E37" s="16">
        <v>0.14250918818434299</v>
      </c>
      <c r="F37" s="16">
        <v>0.13999928164323799</v>
      </c>
      <c r="G37" s="16">
        <v>0.13939477054826599</v>
      </c>
      <c r="H37" s="16">
        <v>0.140638117197049</v>
      </c>
      <c r="I37" s="16">
        <v>0.140820539188833</v>
      </c>
    </row>
    <row r="38" spans="1:9">
      <c r="A38" s="15">
        <f t="shared" si="12"/>
        <v>0.21837056722863549</v>
      </c>
      <c r="B38" s="12">
        <f t="shared" si="13"/>
        <v>0.21837056722863549</v>
      </c>
      <c r="C38" s="12">
        <f t="shared" si="14"/>
        <v>0.21221067494972687</v>
      </c>
      <c r="D38" s="16">
        <v>0.20846160208778899</v>
      </c>
      <c r="E38" s="16">
        <v>0.228314032720488</v>
      </c>
      <c r="F38" s="16">
        <v>0.22503099045400399</v>
      </c>
      <c r="G38" s="16">
        <v>0.225277781703214</v>
      </c>
      <c r="H38" s="16">
        <v>0.22771264066817301</v>
      </c>
      <c r="I38" s="16">
        <v>0.20595240675402299</v>
      </c>
    </row>
    <row r="39" spans="1:9">
      <c r="A39" s="15">
        <f t="shared" si="12"/>
        <v>0.35747861473299558</v>
      </c>
      <c r="B39" s="12">
        <f t="shared" si="13"/>
        <v>0.35747861473299558</v>
      </c>
      <c r="C39" s="12">
        <f t="shared" si="14"/>
        <v>0.37105389269132577</v>
      </c>
      <c r="D39" s="16">
        <v>0.29545008679681101</v>
      </c>
      <c r="E39" s="16">
        <v>0.29399720257112</v>
      </c>
      <c r="F39" s="16">
        <v>0.38174293271260901</v>
      </c>
      <c r="G39" s="16">
        <v>0.28881749591147998</v>
      </c>
      <c r="H39" s="16">
        <v>0.29222187137468703</v>
      </c>
      <c r="I39" s="16">
        <v>0.29412531846788598</v>
      </c>
    </row>
    <row r="40" spans="1:9">
      <c r="A40" s="15">
        <f t="shared" si="12"/>
        <v>0.472386014450627</v>
      </c>
      <c r="B40" s="12">
        <f t="shared" si="13"/>
        <v>0.472386014450627</v>
      </c>
      <c r="C40" s="12">
        <f t="shared" si="14"/>
        <v>0.4983596805249022</v>
      </c>
      <c r="D40" s="16">
        <v>0.45422356355785298</v>
      </c>
      <c r="E40" s="16">
        <v>0.45213135567534601</v>
      </c>
      <c r="F40" s="16">
        <v>0.44485479987576698</v>
      </c>
      <c r="G40" s="16">
        <v>0.44579193960937802</v>
      </c>
      <c r="H40" s="16">
        <v>0.45100011124246803</v>
      </c>
      <c r="I40" s="16">
        <v>0.45354983793543902</v>
      </c>
    </row>
    <row r="41" spans="1:9">
      <c r="A41" s="15">
        <f t="shared" si="12"/>
        <v>0.57812474047006057</v>
      </c>
      <c r="B41" s="12">
        <f t="shared" si="13"/>
        <v>0.57812474047006057</v>
      </c>
      <c r="C41" s="12">
        <f t="shared" si="14"/>
        <v>0.58570468114593055</v>
      </c>
      <c r="D41" s="16">
        <v>0.58212266717002104</v>
      </c>
      <c r="E41" s="16">
        <v>0.57907507481887399</v>
      </c>
      <c r="F41" s="16">
        <v>0.57336127881991505</v>
      </c>
      <c r="G41" s="16">
        <v>0.57328118355753299</v>
      </c>
      <c r="H41" s="16">
        <v>0.57381075928857295</v>
      </c>
      <c r="I41" s="16">
        <v>0.57091865980791401</v>
      </c>
    </row>
    <row r="42" spans="1:9">
      <c r="A42" s="15">
        <f t="shared" si="12"/>
        <v>0.63001411842870192</v>
      </c>
      <c r="B42" s="12">
        <f t="shared" si="13"/>
        <v>0.63001411842870192</v>
      </c>
      <c r="C42" s="12">
        <f t="shared" si="14"/>
        <v>0.6439873139240595</v>
      </c>
      <c r="D42" s="16">
        <v>0.64047430188747301</v>
      </c>
      <c r="E42" s="16">
        <v>0.684647986457391</v>
      </c>
      <c r="F42" s="16">
        <v>0.68218870628474604</v>
      </c>
      <c r="G42" s="16">
        <v>0.68349040787565196</v>
      </c>
      <c r="H42" s="16">
        <v>0.68349859634115895</v>
      </c>
      <c r="I42" s="16">
        <v>0.67860134957890095</v>
      </c>
    </row>
    <row r="43" spans="1:9">
      <c r="A43" s="15">
        <f t="shared" si="12"/>
        <v>0.72846109127148906</v>
      </c>
      <c r="B43" s="12">
        <f t="shared" si="13"/>
        <v>0.72846109127148906</v>
      </c>
      <c r="C43" s="12">
        <f t="shared" si="14"/>
        <v>0.74538842433284702</v>
      </c>
      <c r="D43" s="16">
        <v>0.74479855398740402</v>
      </c>
      <c r="E43" s="16">
        <v>0.74256554088489501</v>
      </c>
      <c r="F43" s="16">
        <v>0.739793070996285</v>
      </c>
      <c r="G43" s="16">
        <v>0.74019301155320105</v>
      </c>
      <c r="H43" s="16">
        <v>0.738974385903576</v>
      </c>
      <c r="I43" s="16">
        <v>0.73369507947030299</v>
      </c>
    </row>
    <row r="44" spans="1:9">
      <c r="A44" s="15">
        <f t="shared" si="12"/>
        <v>0.82562910057304206</v>
      </c>
      <c r="B44" s="12">
        <f t="shared" si="13"/>
        <v>0.82562910057304206</v>
      </c>
      <c r="C44" s="12">
        <f t="shared" si="14"/>
        <v>0.83343641901463161</v>
      </c>
      <c r="D44" s="16">
        <v>0.83283766716471896</v>
      </c>
      <c r="E44" s="16">
        <v>0.83055208808084302</v>
      </c>
      <c r="F44" s="16">
        <v>0.82728469897078805</v>
      </c>
      <c r="G44" s="16">
        <v>0.82771528483464096</v>
      </c>
      <c r="H44" s="16">
        <v>0.823876571990805</v>
      </c>
      <c r="I44" s="16">
        <v>0.81966216433354</v>
      </c>
    </row>
    <row r="45" spans="1:9">
      <c r="A45" s="15">
        <f t="shared" si="12"/>
        <v>0.95967112366082552</v>
      </c>
      <c r="B45" s="12">
        <f t="shared" si="13"/>
        <v>0.95967112366082552</v>
      </c>
      <c r="C45" s="12">
        <f t="shared" si="14"/>
        <v>0.96317729178326661</v>
      </c>
      <c r="D45" s="16">
        <v>0.963142108170989</v>
      </c>
      <c r="E45" s="16">
        <v>0.96222376512373997</v>
      </c>
      <c r="F45" s="16">
        <v>0.96101375230636299</v>
      </c>
      <c r="G45" s="16">
        <v>0.96055589742535596</v>
      </c>
      <c r="H45" s="16">
        <v>0.95940340871795504</v>
      </c>
      <c r="I45" s="16">
        <v>0.95728326433974298</v>
      </c>
    </row>
    <row r="46" spans="1:9">
      <c r="A46" s="15">
        <f t="shared" si="12"/>
        <v>1</v>
      </c>
      <c r="B46" s="12">
        <f t="shared" si="13"/>
        <v>1</v>
      </c>
      <c r="C46" s="12">
        <f t="shared" si="14"/>
        <v>1</v>
      </c>
      <c r="D46" s="16">
        <v>1</v>
      </c>
      <c r="E46" s="16">
        <v>1</v>
      </c>
      <c r="F46" s="16">
        <v>1</v>
      </c>
      <c r="G46" s="16">
        <v>1</v>
      </c>
      <c r="H46" s="16">
        <v>1</v>
      </c>
      <c r="I46" s="16">
        <v>1</v>
      </c>
    </row>
  </sheetData>
  <autoFilter ref="A19:M31" xr:uid="{00000000-0009-0000-0000-000001000000}">
    <sortState xmlns:xlrd2="http://schemas.microsoft.com/office/spreadsheetml/2017/richdata2" ref="A19:M31">
      <sortCondition ref="C19:C31"/>
    </sortState>
  </autoFilter>
  <phoneticPr fontId="6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集中指数 (2016)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2-20T11:2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